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NICOLE_DATA\1_RESEARCH\Manuscritos\2016_TranscriptomesCPI_ASP_Srihari\3-PloSONE_ACCEPTED\Proofs\"/>
    </mc:Choice>
  </mc:AlternateContent>
  <bookViews>
    <workbookView xWindow="0" yWindow="0" windowWidth="12810" windowHeight="12060"/>
  </bookViews>
  <sheets>
    <sheet name="S14-Androgen-Estrogen-related" sheetId="1" r:id="rId1"/>
  </sheets>
  <calcPr calcId="152511" concurrentCalc="0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11" uniqueCount="97">
  <si>
    <t>Chrysemys picta</t>
  </si>
  <si>
    <t>Apalone spinifera</t>
  </si>
  <si>
    <t>Description</t>
  </si>
  <si>
    <t>NA</t>
  </si>
  <si>
    <t>neuroblastoma_RAS_viral_(v-ras)_oncogene_homolog_(NRAS)_mRNA</t>
  </si>
  <si>
    <t>ras-related_C3_botulinum_toxin_substrate_2_(rho_family_small_GTP_binding_protein_Rac2)_(RAC2)_mRNA</t>
  </si>
  <si>
    <t>ras-related_C3_botulinum_toxin_substrate_1_(rho_family_small_GTP_binding_protein_Rac1)_(RAC1)_mRNA</t>
  </si>
  <si>
    <t>v-raf-1_murine_leukemia_viral_oncogene_homolog_1_(RAF1)_transcript_variant_X1_mRNA</t>
  </si>
  <si>
    <t>breast_cancer_anti-estrogen_resistance_1_(BCAR1)_transcript_variant_X1_mRNA</t>
  </si>
  <si>
    <t>Gene</t>
  </si>
  <si>
    <t>Stage 9</t>
  </si>
  <si>
    <t>Stage 12</t>
  </si>
  <si>
    <t>Stage 15</t>
  </si>
  <si>
    <t>Stage 19</t>
  </si>
  <si>
    <t>Stage 22</t>
  </si>
  <si>
    <t>XM_005313781</t>
  </si>
  <si>
    <t>XM_005293100</t>
  </si>
  <si>
    <t>growth_regulation_by_estrogen_in_breast_cancer_1_(GREB1)_transcript_variant_X1_mRNA</t>
  </si>
  <si>
    <t>XM_005287833</t>
  </si>
  <si>
    <t>ras-related_protein_Rab-9A-like_(LOC101937415)_transcript_variant_X1_mRNA</t>
  </si>
  <si>
    <t>XM_005279156</t>
  </si>
  <si>
    <t>ras-related_GTP-binding_protein_A-like_(LOC101938583)_mRNA</t>
  </si>
  <si>
    <t>XM_005304764</t>
  </si>
  <si>
    <t>XM_005280763</t>
  </si>
  <si>
    <t>ras-related_protein_R-Ras2-like_(LOC101938938)_mRNA</t>
  </si>
  <si>
    <t>XM_005297707</t>
  </si>
  <si>
    <t>transducin-like_enhancer_of_split_4_(E(sp1)_homolog_Drosophila)_(TLE4)_transcript_variant_X1_mRNA</t>
  </si>
  <si>
    <t>XM_005312067</t>
  </si>
  <si>
    <t>ras-interacting_protein_1-like_(LOC101931090)_mRNA</t>
  </si>
  <si>
    <t>XM_005302456</t>
  </si>
  <si>
    <t>XM_005314375</t>
  </si>
  <si>
    <t>ras-related_protein_Rab-35-like_(LOC101948864)_mRNA</t>
  </si>
  <si>
    <t>XM_005286631</t>
  </si>
  <si>
    <t>mesenteric_estrogen-dependent_adipogenesis_(MEDAG)_mRNA</t>
  </si>
  <si>
    <t>XM_005279527</t>
  </si>
  <si>
    <t>androgen_receptor_(AR)_mRNA</t>
  </si>
  <si>
    <t>XM_005283991</t>
  </si>
  <si>
    <t>prostate_androgen-regulated_mucin-like_protein_1_(PARM1)_mRNA</t>
  </si>
  <si>
    <t>XM_005284500</t>
  </si>
  <si>
    <t>ras-related_protein_Rab-6B-like_(LOC101948530)_transcript_variant_X1_mRNA</t>
  </si>
  <si>
    <t>XM_005288059</t>
  </si>
  <si>
    <t>ras-related_and_estrogen-regulated_growth_inhibitor-like_(LOC101945527)_transcript_variant_X1_mRNA</t>
  </si>
  <si>
    <t>XM_005293631</t>
  </si>
  <si>
    <t>ras-related_and_estrogen-regulated_growth_inhibitor-like_protein-like_(LOC101939729)_mRNA</t>
  </si>
  <si>
    <t>XM_005301744</t>
  </si>
  <si>
    <t>ras-related_and_estrogen-regulated_growth_inhibitor-like_protein-like_(LOC101948886)_mRNA</t>
  </si>
  <si>
    <t>XM_005302970</t>
  </si>
  <si>
    <t>androgen-induced_gene_1_protein-like_(LOC101941043)_mRNA</t>
  </si>
  <si>
    <t>XM_005291833</t>
  </si>
  <si>
    <t>ras-related_protein_Rab-39B-like_(LOC101954084)_mRNA</t>
  </si>
  <si>
    <t>XM_005314648</t>
  </si>
  <si>
    <t>ras-related_protein_Rab-4B-like_(LOC101947672)_transcript_variant_X1_mRNA</t>
  </si>
  <si>
    <t>XM_005283731</t>
  </si>
  <si>
    <t>ras-related_protein_Rab-1A-like_(LOC101938143)_mRNA</t>
  </si>
  <si>
    <t>XM_005309592</t>
  </si>
  <si>
    <t>src-related_kinase_lacking_C-terminal_regulatory_tyrosine_and_N-terminal_myristylation_sites_(SRMS)_mRNA</t>
  </si>
  <si>
    <t>XM_005305512</t>
  </si>
  <si>
    <t>estrogen-related_receptor_alpha_(ESRRA)_transcript_variant_X1_mRNA</t>
  </si>
  <si>
    <t>XM_005280395</t>
  </si>
  <si>
    <t>androgen-induced_1_(AIG1)_transcript_variant_X1_mRNA</t>
  </si>
  <si>
    <t>XM_005285890</t>
  </si>
  <si>
    <t>estrogen_receptor_2_(ER_beta)_(ESR2)_mRNA</t>
  </si>
  <si>
    <t>XM_005313220</t>
  </si>
  <si>
    <t>ras-related_and_estrogen-regulated_growth_inhibitor-like_(LOC101942096)_mRNA</t>
  </si>
  <si>
    <t>XM_005300687</t>
  </si>
  <si>
    <t>transducin-like_enhancer_of_split_3_(E(sp1)_homolog_Drosophila)_(TLE3)_transcript_variant_X1_mRNA</t>
  </si>
  <si>
    <t>XM_005294927</t>
  </si>
  <si>
    <t>XM_005279761</t>
  </si>
  <si>
    <t>ras-related_protein_M-Ras-like_(LOC101938587)_transcript_variant_X1_mRNA</t>
  </si>
  <si>
    <t>XM_005287274</t>
  </si>
  <si>
    <t>estrogen_receptor_binding_site_associated_antigen_9_(EBAG9)_mRNA</t>
  </si>
  <si>
    <t>XM_005309079</t>
  </si>
  <si>
    <t>XM_005309089</t>
  </si>
  <si>
    <t>ras-related_protein_Rab-43-like_(LOC101935143)_transcript_variant_X1_mRNA</t>
  </si>
  <si>
    <t>XM_005284927</t>
  </si>
  <si>
    <t>ras-related_protein_Rab-3A-like_(LOC101940325)_mRNA</t>
  </si>
  <si>
    <t>XM_005309476</t>
  </si>
  <si>
    <t>ras-related_protein_Rab-18-B-like_(LOC101940975)_mRNA</t>
  </si>
  <si>
    <t>XM_005281257</t>
  </si>
  <si>
    <t>transducin-like_enhancer_of_split_2_(E(sp1)_homolog_Drosophila)_(TLE2)_mRNA</t>
  </si>
  <si>
    <t>XM_005285934</t>
  </si>
  <si>
    <t>ras-related_protein_R-Ras-like_(LOC101953970)_mRNA</t>
  </si>
  <si>
    <t>XM_005288735</t>
  </si>
  <si>
    <t>estrogen-related_receptor_gamma_(ESRRG)_transcript_variant_X1_mRNA</t>
  </si>
  <si>
    <t>XM_005297323</t>
  </si>
  <si>
    <t>ras-like_GTP-binding_protein_rhoA-like_(LOC101945293)_transcript_variant_X1_mRNA</t>
  </si>
  <si>
    <t>XM_005301627</t>
  </si>
  <si>
    <t>estrogen-related_receptor_beta_(ESRRB)_transcript_variant_X1_mRNA</t>
  </si>
  <si>
    <t>XM_005305195</t>
  </si>
  <si>
    <t>androgen-dependent_TFPI-regulating_protein_(ADTRP)_mRNA</t>
  </si>
  <si>
    <t>XM_005305829</t>
  </si>
  <si>
    <t>prostate_transmembrane_protein_androgen_induced_1_(PMEPA1)_transcript_variant_X1_mRNA</t>
  </si>
  <si>
    <t>XM_005306471</t>
  </si>
  <si>
    <t>ras-related_protein_Rab-7b-like_(LOC101941515)_mRNA</t>
  </si>
  <si>
    <t>XM_005311924</t>
  </si>
  <si>
    <t>breast_cancer_anti-estrogen_resistance_3_(BCAR3)_transcript_variant_X1_mRNA</t>
  </si>
  <si>
    <t>Supplementary Table S14: List of differentially expressed genes by category - Androgen/Estrogen related relat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i/>
      <sz val="12"/>
      <color theme="1"/>
      <name val="Calibri"/>
      <scheme val="minor"/>
    </font>
    <font>
      <b/>
      <sz val="12"/>
      <color theme="1"/>
      <name val="Calibri"/>
      <family val="2"/>
      <scheme val="minor"/>
    </font>
    <font>
      <sz val="8"/>
      <color theme="1"/>
      <name val="Calibri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11" fontId="4" fillId="0" borderId="0" xfId="0" applyNumberFormat="1" applyFont="1"/>
    <xf numFmtId="0" fontId="0" fillId="0" borderId="0" xfId="0" applyAlignment="1">
      <alignment horizontal="center"/>
    </xf>
    <xf numFmtId="0" fontId="3" fillId="0" borderId="0" xfId="0" applyFont="1" applyAlignment="1">
      <alignment horizontal="center"/>
    </xf>
    <xf numFmtId="0" fontId="2" fillId="0" borderId="0" xfId="0" applyFont="1" applyAlignment="1">
      <alignment horizontal="center"/>
    </xf>
  </cellXfs>
  <cellStyles count="1">
    <cellStyle name="Normal" xfId="0" builtinId="0"/>
  </cellStyles>
  <dxfs count="12">
    <dxf>
      <font>
        <color theme="1"/>
      </font>
      <fill>
        <patternFill>
          <bgColor rgb="FFFFC7CE"/>
        </patternFill>
      </fill>
    </dxf>
    <dxf>
      <font>
        <color theme="1"/>
      </font>
      <fill>
        <patternFill patternType="solid">
          <fgColor indexed="64"/>
          <bgColor theme="4" tint="0.59999389629810485"/>
        </patternFill>
      </fill>
    </dxf>
    <dxf>
      <font>
        <color auto="1"/>
      </font>
      <fill>
        <patternFill patternType="solid">
          <fgColor indexed="64"/>
          <bgColor rgb="FFF03246"/>
        </patternFill>
      </fill>
    </dxf>
    <dxf>
      <font>
        <color theme="1"/>
      </font>
      <fill>
        <patternFill patternType="solid">
          <fgColor indexed="64"/>
          <bgColor rgb="FF2867FD"/>
        </patternFill>
      </fill>
    </dxf>
    <dxf>
      <font>
        <color theme="1"/>
      </font>
      <fill>
        <patternFill>
          <bgColor rgb="FFFFC7CE"/>
        </patternFill>
      </fill>
    </dxf>
    <dxf>
      <font>
        <color theme="1"/>
      </font>
      <fill>
        <patternFill patternType="solid">
          <fgColor indexed="64"/>
          <bgColor theme="4" tint="0.59999389629810485"/>
        </patternFill>
      </fill>
    </dxf>
    <dxf>
      <font>
        <color auto="1"/>
      </font>
      <fill>
        <patternFill patternType="solid">
          <fgColor indexed="64"/>
          <bgColor rgb="FFF03246"/>
        </patternFill>
      </fill>
    </dxf>
    <dxf>
      <font>
        <color theme="1"/>
      </font>
      <fill>
        <patternFill patternType="solid">
          <fgColor indexed="64"/>
          <bgColor rgb="FF2867FD"/>
        </patternFill>
      </fill>
    </dxf>
    <dxf>
      <font>
        <color theme="1"/>
      </font>
      <fill>
        <patternFill>
          <bgColor rgb="FFFFC7CE"/>
        </patternFill>
      </fill>
    </dxf>
    <dxf>
      <font>
        <color theme="1"/>
      </font>
      <fill>
        <patternFill patternType="solid">
          <fgColor indexed="64"/>
          <bgColor theme="4" tint="0.59999389629810485"/>
        </patternFill>
      </fill>
    </dxf>
    <dxf>
      <font>
        <color auto="1"/>
      </font>
      <fill>
        <patternFill patternType="solid">
          <fgColor indexed="64"/>
          <bgColor rgb="FFF03246"/>
        </patternFill>
      </fill>
    </dxf>
    <dxf>
      <font>
        <color theme="1"/>
      </font>
      <fill>
        <patternFill patternType="solid">
          <fgColor indexed="64"/>
          <bgColor rgb="FF2867FD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45"/>
  <sheetViews>
    <sheetView tabSelected="1" topLeftCell="B1" workbookViewId="0">
      <selection activeCell="B35" sqref="B35"/>
    </sheetView>
  </sheetViews>
  <sheetFormatPr defaultColWidth="11.54296875" defaultRowHeight="14.5" x14ac:dyDescent="0.35"/>
  <cols>
    <col min="1" max="1" width="15.36328125" bestFit="1" customWidth="1"/>
    <col min="2" max="2" width="102" bestFit="1" customWidth="1"/>
  </cols>
  <sheetData>
    <row r="1" spans="1:13" ht="15.5" x14ac:dyDescent="0.35">
      <c r="A1" s="3"/>
      <c r="B1" s="1" t="s">
        <v>96</v>
      </c>
      <c r="C1" s="5" t="s">
        <v>0</v>
      </c>
      <c r="D1" s="5"/>
      <c r="E1" s="5"/>
      <c r="F1" s="5"/>
      <c r="G1" s="5"/>
      <c r="H1" s="3"/>
      <c r="I1" s="5" t="s">
        <v>1</v>
      </c>
      <c r="J1" s="5"/>
      <c r="K1" s="5"/>
      <c r="L1" s="5"/>
      <c r="M1" s="5"/>
    </row>
    <row r="2" spans="1:13" ht="15.5" x14ac:dyDescent="0.35">
      <c r="A2" s="4" t="s">
        <v>9</v>
      </c>
      <c r="B2" s="4" t="s">
        <v>2</v>
      </c>
      <c r="C2" s="4" t="s">
        <v>10</v>
      </c>
      <c r="D2" s="4" t="s">
        <v>11</v>
      </c>
      <c r="E2" s="4" t="s">
        <v>12</v>
      </c>
      <c r="F2" s="4" t="s">
        <v>13</v>
      </c>
      <c r="G2" s="4" t="s">
        <v>14</v>
      </c>
      <c r="H2" s="4"/>
      <c r="I2" s="4" t="s">
        <v>10</v>
      </c>
      <c r="J2" s="4" t="s">
        <v>11</v>
      </c>
      <c r="K2" s="4" t="s">
        <v>12</v>
      </c>
      <c r="L2" s="4" t="s">
        <v>13</v>
      </c>
      <c r="M2" s="4" t="s">
        <v>14</v>
      </c>
    </row>
    <row r="3" spans="1:13" x14ac:dyDescent="0.35">
      <c r="A3" t="s">
        <v>15</v>
      </c>
      <c r="B3" t="s">
        <v>8</v>
      </c>
      <c r="C3" s="2">
        <v>-4.7600000000000003E-2</v>
      </c>
      <c r="D3" s="2">
        <v>0.35499999999999998</v>
      </c>
      <c r="E3" s="2">
        <v>-5.7799999999999995E-4</v>
      </c>
      <c r="F3" s="2">
        <v>5.0900000000000002E-7</v>
      </c>
      <c r="G3" s="2">
        <v>0.33600000000000002</v>
      </c>
      <c r="I3" s="2">
        <v>-1.4499999999999999E-3</v>
      </c>
      <c r="J3" s="2">
        <v>-0.14699999999999999</v>
      </c>
      <c r="K3" s="2">
        <v>8.92E-5</v>
      </c>
      <c r="L3" s="2">
        <v>6.7500000000000004E-2</v>
      </c>
      <c r="M3" s="2">
        <v>1.44E-4</v>
      </c>
    </row>
    <row r="4" spans="1:13" x14ac:dyDescent="0.35">
      <c r="A4" t="s">
        <v>16</v>
      </c>
      <c r="B4" t="s">
        <v>17</v>
      </c>
      <c r="C4" s="2">
        <v>-3.45E-6</v>
      </c>
      <c r="D4" s="2">
        <v>3.2499999999999999E-3</v>
      </c>
      <c r="E4" s="2">
        <v>0.73499999999999999</v>
      </c>
      <c r="F4" s="2">
        <v>-0.17499999999999999</v>
      </c>
      <c r="G4" s="2">
        <v>-0.69899999999999995</v>
      </c>
      <c r="I4" s="2">
        <v>2.8200000000000001E-8</v>
      </c>
      <c r="J4" s="2">
        <v>0.877</v>
      </c>
      <c r="K4" s="2">
        <v>2.7800000000000002E-26</v>
      </c>
      <c r="L4" s="2">
        <v>5.0899999999999998E-39</v>
      </c>
      <c r="M4" s="2">
        <v>-1.09E-2</v>
      </c>
    </row>
    <row r="5" spans="1:13" x14ac:dyDescent="0.35">
      <c r="A5" t="s">
        <v>18</v>
      </c>
      <c r="B5" t="s">
        <v>19</v>
      </c>
      <c r="C5" s="2">
        <v>0.128</v>
      </c>
      <c r="D5" s="2">
        <v>-8.1599999999999998E-6</v>
      </c>
      <c r="E5" s="2">
        <v>-9.6900000000000007E-3</v>
      </c>
      <c r="F5" s="2">
        <v>-5.3199999999999997E-2</v>
      </c>
      <c r="G5" s="2">
        <v>0.84399999999999997</v>
      </c>
      <c r="I5" s="2">
        <v>-4.4400000000000001E-7</v>
      </c>
      <c r="J5" s="2">
        <v>-1</v>
      </c>
      <c r="K5" s="2">
        <v>-4.1500000000000002E-2</v>
      </c>
      <c r="L5" s="2">
        <v>-0.751</v>
      </c>
      <c r="M5" s="2">
        <v>-9.0500000000000006E-14</v>
      </c>
    </row>
    <row r="6" spans="1:13" x14ac:dyDescent="0.35">
      <c r="A6" t="s">
        <v>20</v>
      </c>
      <c r="B6" t="s">
        <v>21</v>
      </c>
      <c r="C6" s="2">
        <v>1.47E-5</v>
      </c>
      <c r="D6" s="2">
        <v>-1.44E-2</v>
      </c>
      <c r="E6" s="2">
        <v>-0.19800000000000001</v>
      </c>
      <c r="F6" s="2">
        <v>-0.11899999999999999</v>
      </c>
      <c r="G6" s="2">
        <v>8.5900000000000004E-3</v>
      </c>
      <c r="I6" s="2">
        <v>-5.0000000000000001E-3</v>
      </c>
      <c r="J6" s="2">
        <v>0.20799999999999999</v>
      </c>
      <c r="K6" s="2">
        <v>-4.6800000000000001E-16</v>
      </c>
      <c r="L6" s="2">
        <v>-0.16900000000000001</v>
      </c>
      <c r="M6" s="2">
        <v>-0.25700000000000001</v>
      </c>
    </row>
    <row r="7" spans="1:13" x14ac:dyDescent="0.35">
      <c r="A7" t="s">
        <v>22</v>
      </c>
      <c r="B7" t="s">
        <v>6</v>
      </c>
      <c r="C7" s="2">
        <v>0.187</v>
      </c>
      <c r="D7" s="2">
        <v>-1.1000000000000001E-3</v>
      </c>
      <c r="E7" s="2">
        <v>-0.10199999999999999</v>
      </c>
      <c r="F7" s="2">
        <v>7.3699999999999998E-3</v>
      </c>
      <c r="G7" s="2">
        <v>8.3299999999999999E-6</v>
      </c>
      <c r="I7" s="2">
        <v>1.7299999999999999E-2</v>
      </c>
      <c r="J7" s="2">
        <v>0.41899999999999998</v>
      </c>
      <c r="K7" s="2">
        <v>1.9199999999999998E-2</v>
      </c>
      <c r="L7" s="2">
        <v>2.9399999999999998E-6</v>
      </c>
      <c r="M7" s="2">
        <v>5.7799999999999997E-2</v>
      </c>
    </row>
    <row r="8" spans="1:13" x14ac:dyDescent="0.35">
      <c r="A8" t="s">
        <v>23</v>
      </c>
      <c r="B8" t="s">
        <v>24</v>
      </c>
      <c r="C8" s="2">
        <v>-0.92</v>
      </c>
      <c r="D8" s="2">
        <v>-0.75800000000000001</v>
      </c>
      <c r="E8" s="2">
        <v>-8.6899999999999998E-3</v>
      </c>
      <c r="F8" s="2">
        <v>1.3999999999999999E-9</v>
      </c>
      <c r="G8" s="2">
        <v>0.48299999999999998</v>
      </c>
      <c r="I8" s="2">
        <v>-1.1099999999999999E-12</v>
      </c>
      <c r="J8" s="2">
        <v>4.07E-2</v>
      </c>
      <c r="K8" s="2">
        <v>1.0899999999999999E-6</v>
      </c>
      <c r="L8" s="2">
        <v>7.4700000000000003E-2</v>
      </c>
      <c r="M8" s="2">
        <v>0.46400000000000002</v>
      </c>
    </row>
    <row r="9" spans="1:13" x14ac:dyDescent="0.35">
      <c r="A9" t="s">
        <v>25</v>
      </c>
      <c r="B9" t="s">
        <v>26</v>
      </c>
      <c r="C9" s="2">
        <v>0.64300000000000002</v>
      </c>
      <c r="D9" s="2">
        <v>0.16400000000000001</v>
      </c>
      <c r="E9" s="2">
        <v>-1.4999999999999999E-2</v>
      </c>
      <c r="F9" s="2">
        <v>0.51</v>
      </c>
      <c r="G9" s="2">
        <v>-0.752</v>
      </c>
      <c r="I9" s="2">
        <v>-0.48</v>
      </c>
      <c r="J9" s="2">
        <v>-0.221</v>
      </c>
      <c r="K9" s="2">
        <v>-2.9399999999999999E-2</v>
      </c>
      <c r="L9" s="2">
        <v>0.53600000000000003</v>
      </c>
      <c r="M9" s="2">
        <v>4.3999999999999998E-10</v>
      </c>
    </row>
    <row r="10" spans="1:13" x14ac:dyDescent="0.35">
      <c r="A10" t="s">
        <v>27</v>
      </c>
      <c r="B10" t="s">
        <v>28</v>
      </c>
      <c r="C10" s="2">
        <v>0.93600000000000005</v>
      </c>
      <c r="D10" s="2">
        <v>7.51E-2</v>
      </c>
      <c r="E10" s="2">
        <v>-6.7299999999999999E-4</v>
      </c>
      <c r="F10" s="2">
        <v>3.9899999999999997E-9</v>
      </c>
      <c r="G10" s="2">
        <v>-0.10299999999999999</v>
      </c>
      <c r="I10" s="2">
        <v>-7.1599999999999995E-4</v>
      </c>
      <c r="J10" s="2">
        <v>4.4799999999999996E-3</v>
      </c>
      <c r="K10" s="2">
        <v>3.0499999999999998E-10</v>
      </c>
      <c r="L10" s="2">
        <v>1.8800000000000001E-2</v>
      </c>
      <c r="M10" s="2">
        <v>6.8200000000000002E-45</v>
      </c>
    </row>
    <row r="11" spans="1:13" x14ac:dyDescent="0.35">
      <c r="A11" t="s">
        <v>29</v>
      </c>
      <c r="B11" t="s">
        <v>5</v>
      </c>
      <c r="C11" s="2">
        <v>1</v>
      </c>
      <c r="D11" s="2">
        <v>-0.58599999999999997</v>
      </c>
      <c r="E11" s="2">
        <v>-1.7600000000000001E-3</v>
      </c>
      <c r="F11" s="2">
        <v>2.2000000000000001E-6</v>
      </c>
      <c r="G11" s="2">
        <v>0.47899999999999998</v>
      </c>
      <c r="I11" s="2">
        <v>4.0000000000000001E-3</v>
      </c>
      <c r="J11" s="2">
        <v>4.8500000000000001E-3</v>
      </c>
      <c r="K11" s="2">
        <v>-5.7899999999999996E-19</v>
      </c>
      <c r="L11" s="2">
        <v>7.8300000000000003E-35</v>
      </c>
      <c r="M11" s="2">
        <v>4.4800000000000003E-12</v>
      </c>
    </row>
    <row r="12" spans="1:13" x14ac:dyDescent="0.35">
      <c r="A12" t="s">
        <v>30</v>
      </c>
      <c r="B12" t="s">
        <v>31</v>
      </c>
      <c r="C12" s="2">
        <v>1</v>
      </c>
      <c r="D12" s="2">
        <v>-5.7299999999999997E-2</v>
      </c>
      <c r="E12" s="2">
        <v>-1.75E-4</v>
      </c>
      <c r="F12" s="2">
        <v>9.1400000000000006E-3</v>
      </c>
      <c r="G12" s="2">
        <v>1.83E-3</v>
      </c>
      <c r="I12" s="2">
        <v>-0.105</v>
      </c>
      <c r="J12" s="2">
        <v>0.72199999999999998</v>
      </c>
      <c r="K12" s="2">
        <v>-1</v>
      </c>
      <c r="L12" s="2">
        <v>-0.43</v>
      </c>
      <c r="M12" s="2">
        <v>1.48E-7</v>
      </c>
    </row>
    <row r="13" spans="1:13" x14ac:dyDescent="0.35">
      <c r="A13" t="s">
        <v>32</v>
      </c>
      <c r="B13" t="s">
        <v>33</v>
      </c>
      <c r="C13" s="2">
        <v>0.379</v>
      </c>
      <c r="D13" s="2">
        <v>0.94299999999999995</v>
      </c>
      <c r="E13" s="2">
        <v>0.76500000000000001</v>
      </c>
      <c r="F13" s="2">
        <v>-3.8999999999999998E-14</v>
      </c>
      <c r="G13" s="2">
        <v>-2.1299999999999999E-5</v>
      </c>
      <c r="I13" s="2">
        <v>-2.6499999999999999E-2</v>
      </c>
      <c r="J13" s="2">
        <v>-2.12E-2</v>
      </c>
      <c r="K13" s="2">
        <v>-0.159</v>
      </c>
      <c r="L13" s="2">
        <v>-2.64E-14</v>
      </c>
      <c r="M13" s="2">
        <v>0.92600000000000005</v>
      </c>
    </row>
    <row r="14" spans="1:13" x14ac:dyDescent="0.35">
      <c r="A14" t="s">
        <v>34</v>
      </c>
      <c r="B14" t="s">
        <v>35</v>
      </c>
      <c r="C14" s="2">
        <v>1</v>
      </c>
      <c r="D14" s="2">
        <v>0.91900000000000004</v>
      </c>
      <c r="E14" s="2">
        <v>8.1300000000000001E-3</v>
      </c>
      <c r="F14" s="2">
        <v>-1.4100000000000001E-4</v>
      </c>
      <c r="G14" s="2">
        <v>-1.58E-11</v>
      </c>
      <c r="I14" s="2">
        <v>-0.72799999999999998</v>
      </c>
      <c r="J14" s="2">
        <v>0.13600000000000001</v>
      </c>
      <c r="K14" s="2">
        <v>0.32200000000000001</v>
      </c>
      <c r="L14" s="2">
        <v>-0.49299999999999999</v>
      </c>
      <c r="M14" s="2">
        <v>-1</v>
      </c>
    </row>
    <row r="15" spans="1:13" x14ac:dyDescent="0.35">
      <c r="A15" t="s">
        <v>36</v>
      </c>
      <c r="B15" t="s">
        <v>37</v>
      </c>
      <c r="C15" s="2">
        <v>-1</v>
      </c>
      <c r="D15" s="2">
        <v>1</v>
      </c>
      <c r="E15" s="2">
        <v>0.191</v>
      </c>
      <c r="F15" s="2">
        <v>1.61E-2</v>
      </c>
      <c r="G15" s="2">
        <v>7.6899999999999992E-6</v>
      </c>
      <c r="I15" s="2">
        <v>1</v>
      </c>
      <c r="J15" s="2">
        <v>0.153</v>
      </c>
      <c r="K15" s="2">
        <v>-4.1799999999999997E-3</v>
      </c>
      <c r="L15" s="2">
        <v>-0.54900000000000004</v>
      </c>
      <c r="M15" s="2">
        <v>0.13100000000000001</v>
      </c>
    </row>
    <row r="16" spans="1:13" x14ac:dyDescent="0.35">
      <c r="A16" t="s">
        <v>38</v>
      </c>
      <c r="B16" t="s">
        <v>39</v>
      </c>
      <c r="C16" s="2">
        <v>-1</v>
      </c>
      <c r="D16" s="2">
        <v>-1</v>
      </c>
      <c r="E16" s="2">
        <v>0.123</v>
      </c>
      <c r="F16" s="2">
        <v>0.45100000000000001</v>
      </c>
      <c r="G16" s="2">
        <v>-1</v>
      </c>
      <c r="I16" s="2">
        <v>3.5999999999999997E-2</v>
      </c>
      <c r="J16" s="2">
        <v>6.6400000000000001E-2</v>
      </c>
      <c r="K16" s="2">
        <v>5.1799999999999999E-2</v>
      </c>
      <c r="L16" s="2">
        <v>2.15E-3</v>
      </c>
      <c r="M16" s="2">
        <v>-0.2</v>
      </c>
    </row>
    <row r="17" spans="1:13" x14ac:dyDescent="0.35">
      <c r="A17" t="s">
        <v>40</v>
      </c>
      <c r="B17" t="s">
        <v>41</v>
      </c>
      <c r="C17" s="2">
        <v>-1</v>
      </c>
      <c r="D17" s="2">
        <v>1</v>
      </c>
      <c r="E17" s="2">
        <v>1.66E-3</v>
      </c>
      <c r="F17" s="2">
        <v>3.1699999999999999E-2</v>
      </c>
      <c r="G17" s="2">
        <v>3.0200000000000001E-2</v>
      </c>
      <c r="I17" s="2">
        <v>-0.379</v>
      </c>
      <c r="J17" s="2">
        <v>-6.8400000000000002E-2</v>
      </c>
      <c r="K17" s="2">
        <v>2.82E-11</v>
      </c>
      <c r="L17" s="2">
        <v>7.28E-3</v>
      </c>
      <c r="M17" s="2">
        <v>0.84</v>
      </c>
    </row>
    <row r="18" spans="1:13" x14ac:dyDescent="0.35">
      <c r="A18" t="s">
        <v>42</v>
      </c>
      <c r="B18" t="s">
        <v>43</v>
      </c>
      <c r="C18" s="2">
        <v>-1</v>
      </c>
      <c r="D18" s="2">
        <v>-1</v>
      </c>
      <c r="E18" s="2">
        <v>-0.99199999999999999</v>
      </c>
      <c r="F18" s="2">
        <v>0.49299999999999999</v>
      </c>
      <c r="G18" s="2">
        <v>2.7900000000000001E-2</v>
      </c>
      <c r="I18" s="2">
        <v>-5.96E-2</v>
      </c>
      <c r="J18" s="2">
        <v>1</v>
      </c>
      <c r="K18" s="2">
        <v>-0.52300000000000002</v>
      </c>
      <c r="L18" s="2">
        <v>0.126</v>
      </c>
      <c r="M18" s="2">
        <v>0.159</v>
      </c>
    </row>
    <row r="19" spans="1:13" x14ac:dyDescent="0.35">
      <c r="A19" t="s">
        <v>44</v>
      </c>
      <c r="B19" t="s">
        <v>45</v>
      </c>
      <c r="C19" s="2">
        <v>-1</v>
      </c>
      <c r="D19" s="2">
        <v>1</v>
      </c>
      <c r="E19" s="2">
        <v>-0.93700000000000006</v>
      </c>
      <c r="F19" s="2">
        <v>-0.29099999999999998</v>
      </c>
      <c r="G19" s="2">
        <v>0.92400000000000004</v>
      </c>
      <c r="I19" s="2">
        <v>-0.247</v>
      </c>
      <c r="J19" s="2">
        <v>0.59799999999999998</v>
      </c>
      <c r="K19" s="2">
        <v>-0.29799999999999999</v>
      </c>
      <c r="L19" s="2">
        <v>-1.61E-2</v>
      </c>
      <c r="M19" s="2">
        <v>0.59799999999999998</v>
      </c>
    </row>
    <row r="20" spans="1:13" x14ac:dyDescent="0.35">
      <c r="A20" t="s">
        <v>46</v>
      </c>
      <c r="B20" t="s">
        <v>47</v>
      </c>
      <c r="C20" s="2">
        <v>-0.91300000000000003</v>
      </c>
      <c r="D20" s="2">
        <v>-0.45900000000000002</v>
      </c>
      <c r="E20" s="2">
        <v>-0.17199999999999999</v>
      </c>
      <c r="F20" s="2">
        <v>1</v>
      </c>
      <c r="G20" s="2">
        <v>1</v>
      </c>
      <c r="I20" s="2">
        <v>0.40600000000000003</v>
      </c>
      <c r="J20" s="2">
        <v>-0.39500000000000002</v>
      </c>
      <c r="K20" s="2">
        <v>1</v>
      </c>
      <c r="L20" s="2">
        <v>-8.0199999999999998E-5</v>
      </c>
      <c r="M20" s="2">
        <v>0.98099999999999998</v>
      </c>
    </row>
    <row r="21" spans="1:13" x14ac:dyDescent="0.35">
      <c r="A21" t="s">
        <v>48</v>
      </c>
      <c r="B21" t="s">
        <v>49</v>
      </c>
      <c r="C21" s="2">
        <v>-0.85499999999999998</v>
      </c>
      <c r="D21" s="2">
        <v>0.57999999999999996</v>
      </c>
      <c r="E21" s="2">
        <v>8.72E-2</v>
      </c>
      <c r="F21" s="2">
        <v>0.57599999999999996</v>
      </c>
      <c r="G21" s="2">
        <v>-0.65800000000000003</v>
      </c>
      <c r="I21" s="2">
        <v>0.14599999999999999</v>
      </c>
      <c r="J21" s="2">
        <v>-2.1599999999999999E-4</v>
      </c>
      <c r="K21" s="2">
        <v>1.83E-2</v>
      </c>
      <c r="L21" s="2">
        <v>0.14599999999999999</v>
      </c>
      <c r="M21" s="2">
        <v>4.9299999999999995E-4</v>
      </c>
    </row>
    <row r="22" spans="1:13" x14ac:dyDescent="0.35">
      <c r="A22" t="s">
        <v>50</v>
      </c>
      <c r="B22" t="s">
        <v>51</v>
      </c>
      <c r="C22" s="2">
        <v>-0.69799999999999995</v>
      </c>
      <c r="D22" s="2">
        <v>0.30299999999999999</v>
      </c>
      <c r="E22" s="2">
        <v>0.73899999999999999</v>
      </c>
      <c r="F22" s="2">
        <v>0.72299999999999998</v>
      </c>
      <c r="G22" s="2">
        <v>0.36499999999999999</v>
      </c>
      <c r="I22" s="2">
        <v>-1</v>
      </c>
      <c r="J22" s="2">
        <v>0.42199999999999999</v>
      </c>
      <c r="K22" s="2">
        <v>-0.55500000000000005</v>
      </c>
      <c r="L22" s="2">
        <v>0.20300000000000001</v>
      </c>
      <c r="M22" s="2">
        <v>0.151</v>
      </c>
    </row>
    <row r="23" spans="1:13" x14ac:dyDescent="0.35">
      <c r="A23" t="s">
        <v>52</v>
      </c>
      <c r="B23" t="s">
        <v>53</v>
      </c>
      <c r="C23" s="2">
        <v>-0.61</v>
      </c>
      <c r="D23" s="2">
        <v>0.80100000000000005</v>
      </c>
      <c r="E23" s="2">
        <v>-0.215</v>
      </c>
      <c r="F23" s="2">
        <v>9.0499999999999999E-4</v>
      </c>
      <c r="G23" s="2">
        <v>-0.98199999999999998</v>
      </c>
      <c r="I23" s="2">
        <v>-1</v>
      </c>
      <c r="J23" s="2">
        <v>0.69299999999999995</v>
      </c>
      <c r="K23" s="2">
        <v>0.629</v>
      </c>
      <c r="L23" s="2">
        <v>9.8900000000000005E-5</v>
      </c>
      <c r="M23" s="2">
        <v>0.51800000000000002</v>
      </c>
    </row>
    <row r="24" spans="1:13" x14ac:dyDescent="0.35">
      <c r="A24" t="s">
        <v>54</v>
      </c>
      <c r="B24" t="s">
        <v>55</v>
      </c>
      <c r="C24" s="2">
        <v>-0.46200000000000002</v>
      </c>
      <c r="D24" s="2">
        <v>1</v>
      </c>
      <c r="E24" s="2">
        <v>1</v>
      </c>
      <c r="F24" s="2">
        <v>0.58699999999999997</v>
      </c>
      <c r="G24" s="2">
        <v>0.60599999999999998</v>
      </c>
      <c r="I24" s="2">
        <v>0.247</v>
      </c>
      <c r="J24" s="2">
        <v>0.39500000000000002</v>
      </c>
      <c r="K24" s="2">
        <v>1</v>
      </c>
      <c r="L24" s="2">
        <v>-0.107</v>
      </c>
      <c r="M24" s="2">
        <v>0.34200000000000003</v>
      </c>
    </row>
    <row r="25" spans="1:13" x14ac:dyDescent="0.35">
      <c r="A25" t="s">
        <v>56</v>
      </c>
      <c r="B25" t="s">
        <v>57</v>
      </c>
      <c r="C25" s="2">
        <v>-0.41699999999999998</v>
      </c>
      <c r="D25" s="2">
        <v>0.66400000000000003</v>
      </c>
      <c r="E25" s="2">
        <v>-1</v>
      </c>
      <c r="F25" s="2">
        <v>1.0999999999999999E-2</v>
      </c>
      <c r="G25" s="2">
        <v>-0.24399999999999999</v>
      </c>
      <c r="I25" s="2">
        <v>0.22</v>
      </c>
      <c r="J25" s="2">
        <v>1.9000000000000001E-4</v>
      </c>
      <c r="K25" s="2">
        <v>5.5500000000000001E-2</v>
      </c>
      <c r="L25" s="2">
        <v>-3.1300000000000001E-2</v>
      </c>
      <c r="M25" s="2">
        <v>0.98799999999999999</v>
      </c>
    </row>
    <row r="26" spans="1:13" x14ac:dyDescent="0.35">
      <c r="A26" t="s">
        <v>58</v>
      </c>
      <c r="B26" t="s">
        <v>59</v>
      </c>
      <c r="C26" s="2">
        <v>-0.33500000000000002</v>
      </c>
      <c r="D26" s="2">
        <v>-0.72199999999999998</v>
      </c>
      <c r="E26" s="2">
        <v>0.98799999999999999</v>
      </c>
      <c r="F26" s="2">
        <v>-0.53200000000000003</v>
      </c>
      <c r="G26" s="2">
        <v>-1</v>
      </c>
      <c r="I26" s="2">
        <v>-1</v>
      </c>
      <c r="J26" s="2">
        <v>-0.39500000000000002</v>
      </c>
      <c r="K26" s="2">
        <v>1.6500000000000001E-2</v>
      </c>
      <c r="L26" s="2">
        <v>-9.2799999999999994E-2</v>
      </c>
      <c r="M26" s="2">
        <v>-0.191</v>
      </c>
    </row>
    <row r="27" spans="1:13" x14ac:dyDescent="0.35">
      <c r="A27" t="s">
        <v>60</v>
      </c>
      <c r="B27" t="s">
        <v>61</v>
      </c>
      <c r="C27" s="2">
        <v>-0.28399999999999997</v>
      </c>
      <c r="D27" s="2">
        <v>-1</v>
      </c>
      <c r="E27" s="2">
        <v>0.29699999999999999</v>
      </c>
      <c r="F27" s="2">
        <v>0.224</v>
      </c>
      <c r="G27" s="2">
        <v>-0.13</v>
      </c>
      <c r="I27" s="2">
        <v>-2.58E-2</v>
      </c>
      <c r="J27" s="2">
        <v>0.33600000000000002</v>
      </c>
      <c r="K27" s="2">
        <v>-1</v>
      </c>
      <c r="L27" s="2">
        <v>-2.04E-4</v>
      </c>
      <c r="M27" s="2">
        <v>-1</v>
      </c>
    </row>
    <row r="28" spans="1:13" x14ac:dyDescent="0.35">
      <c r="A28" t="s">
        <v>62</v>
      </c>
      <c r="B28" t="s">
        <v>63</v>
      </c>
      <c r="C28" s="2">
        <v>-0.105</v>
      </c>
      <c r="D28" s="2">
        <v>0.39900000000000002</v>
      </c>
      <c r="E28" s="2">
        <v>0.505</v>
      </c>
      <c r="F28" s="2">
        <v>-1</v>
      </c>
      <c r="G28" s="2">
        <v>-0.71</v>
      </c>
      <c r="I28" s="2">
        <v>0.36199999999999999</v>
      </c>
      <c r="J28" s="2">
        <v>0.84299999999999997</v>
      </c>
      <c r="K28" s="2">
        <v>1.42E-5</v>
      </c>
      <c r="L28" s="2">
        <v>0.58299999999999996</v>
      </c>
      <c r="M28" s="2">
        <v>-1</v>
      </c>
    </row>
    <row r="29" spans="1:13" x14ac:dyDescent="0.35">
      <c r="A29" t="s">
        <v>64</v>
      </c>
      <c r="B29" t="s">
        <v>65</v>
      </c>
      <c r="C29" s="2">
        <v>-8.48E-2</v>
      </c>
      <c r="D29" s="2">
        <v>5.0899999999999996E-9</v>
      </c>
      <c r="E29" s="2">
        <v>0.80500000000000005</v>
      </c>
      <c r="F29" s="2">
        <v>7.9799999999999999E-4</v>
      </c>
      <c r="G29" s="2">
        <v>1</v>
      </c>
      <c r="I29" s="2">
        <v>3.5799999999999998E-2</v>
      </c>
      <c r="J29" s="2">
        <v>-6.7500000000000004E-4</v>
      </c>
      <c r="K29" s="2">
        <v>-7.4599999999999996E-3</v>
      </c>
      <c r="L29" s="2">
        <v>5.6599999999999999E-4</v>
      </c>
      <c r="M29" s="2">
        <v>8.4599999999999996E-5</v>
      </c>
    </row>
    <row r="30" spans="1:13" x14ac:dyDescent="0.35">
      <c r="A30" t="s">
        <v>66</v>
      </c>
      <c r="B30" t="s">
        <v>4</v>
      </c>
      <c r="C30" s="2">
        <v>7.8300000000000002E-3</v>
      </c>
      <c r="D30" s="2">
        <v>1</v>
      </c>
      <c r="E30" s="2">
        <v>0.48599999999999999</v>
      </c>
      <c r="F30" s="2">
        <v>0.51</v>
      </c>
      <c r="G30" s="2">
        <v>0.14899999999999999</v>
      </c>
      <c r="I30" s="2">
        <v>8.3400000000000002E-3</v>
      </c>
      <c r="J30" s="2">
        <v>-4.4900000000000002E-2</v>
      </c>
      <c r="K30" s="2">
        <v>-4.0200000000000001E-4</v>
      </c>
      <c r="L30" s="2">
        <v>-4.8899999999999996E-4</v>
      </c>
      <c r="M30" s="2">
        <v>0.43099999999999999</v>
      </c>
    </row>
    <row r="31" spans="1:13" x14ac:dyDescent="0.35">
      <c r="A31" t="s">
        <v>67</v>
      </c>
      <c r="B31" t="s">
        <v>68</v>
      </c>
      <c r="C31" s="2">
        <v>9.8199999999999996E-2</v>
      </c>
      <c r="D31" s="2">
        <v>1</v>
      </c>
      <c r="E31" s="2">
        <v>-0.129</v>
      </c>
      <c r="F31" s="2">
        <v>1</v>
      </c>
      <c r="G31" s="2">
        <v>4.4299999999999999E-2</v>
      </c>
      <c r="I31" s="2">
        <v>-1</v>
      </c>
      <c r="J31" s="2">
        <v>-5.5800000000000002E-2</v>
      </c>
      <c r="K31" s="2">
        <v>0.10299999999999999</v>
      </c>
      <c r="L31" s="2">
        <v>0.502</v>
      </c>
      <c r="M31" s="2">
        <v>0.30399999999999999</v>
      </c>
    </row>
    <row r="32" spans="1:13" x14ac:dyDescent="0.35">
      <c r="A32" t="s">
        <v>69</v>
      </c>
      <c r="B32" t="s">
        <v>70</v>
      </c>
      <c r="C32" s="2">
        <v>0.105</v>
      </c>
      <c r="D32" s="2">
        <v>-0.56899999999999995</v>
      </c>
      <c r="E32" s="2">
        <v>-0.35699999999999998</v>
      </c>
      <c r="F32" s="2">
        <v>1</v>
      </c>
      <c r="G32" s="2">
        <v>0.77</v>
      </c>
      <c r="I32" s="2">
        <v>1.4200000000000001E-4</v>
      </c>
      <c r="J32" s="2">
        <v>-6.8300000000000001E-4</v>
      </c>
      <c r="K32" s="2">
        <v>-4.2900000000000001E-30</v>
      </c>
      <c r="L32" s="2">
        <v>-3.0500000000000001E-19</v>
      </c>
      <c r="M32" s="2">
        <v>-1.1900000000000001E-8</v>
      </c>
    </row>
    <row r="33" spans="1:13" x14ac:dyDescent="0.35">
      <c r="A33" t="s">
        <v>71</v>
      </c>
      <c r="B33" t="s">
        <v>7</v>
      </c>
      <c r="C33" s="2">
        <v>0.29599999999999999</v>
      </c>
      <c r="D33" s="2">
        <v>-0.19</v>
      </c>
      <c r="E33" s="2">
        <v>0.71499999999999997</v>
      </c>
      <c r="F33" s="2">
        <v>-2.7800000000000001E-5</v>
      </c>
      <c r="G33" s="2">
        <v>9.6000000000000002E-5</v>
      </c>
      <c r="I33" s="2">
        <v>1.3E-6</v>
      </c>
      <c r="J33" s="2">
        <v>-2.75E-2</v>
      </c>
      <c r="K33" s="2">
        <v>-0.66700000000000004</v>
      </c>
      <c r="L33" s="2">
        <v>-6.6699999999999995E-5</v>
      </c>
      <c r="M33" s="2">
        <v>-4.4999999999999998E-12</v>
      </c>
    </row>
    <row r="34" spans="1:13" x14ac:dyDescent="0.35">
      <c r="A34" t="s">
        <v>72</v>
      </c>
      <c r="B34" t="s">
        <v>73</v>
      </c>
      <c r="C34" s="2">
        <v>0.53300000000000003</v>
      </c>
      <c r="D34" s="2">
        <v>1</v>
      </c>
      <c r="E34" s="2">
        <v>0.58799999999999997</v>
      </c>
      <c r="F34" s="2">
        <v>-6.1600000000000002E-2</v>
      </c>
      <c r="G34" s="2">
        <v>0.68600000000000005</v>
      </c>
      <c r="I34" s="2">
        <v>-0.23699999999999999</v>
      </c>
      <c r="J34" s="2">
        <v>0.85099999999999998</v>
      </c>
      <c r="K34" s="2">
        <v>0.50700000000000001</v>
      </c>
      <c r="L34" s="2">
        <v>8.09E-3</v>
      </c>
      <c r="M34" s="2">
        <v>4.3200000000000001E-3</v>
      </c>
    </row>
    <row r="35" spans="1:13" x14ac:dyDescent="0.35">
      <c r="A35" t="s">
        <v>74</v>
      </c>
      <c r="B35" t="s">
        <v>75</v>
      </c>
      <c r="C35" s="2">
        <v>0.56299999999999994</v>
      </c>
      <c r="D35" s="2">
        <v>-0.91600000000000004</v>
      </c>
      <c r="E35" s="2">
        <v>-0.36799999999999999</v>
      </c>
      <c r="F35" s="2">
        <v>-0.55200000000000005</v>
      </c>
      <c r="G35" s="2">
        <v>-0.98699999999999999</v>
      </c>
      <c r="I35" s="2">
        <v>4.2300000000000003E-3</v>
      </c>
      <c r="J35" s="2">
        <v>-8.4899999999999993E-3</v>
      </c>
      <c r="K35" s="2">
        <v>-7.4200000000000002E-2</v>
      </c>
      <c r="L35" s="2">
        <v>0.107</v>
      </c>
      <c r="M35" s="2">
        <v>-1</v>
      </c>
    </row>
    <row r="36" spans="1:13" x14ac:dyDescent="0.35">
      <c r="A36" t="s">
        <v>76</v>
      </c>
      <c r="B36" t="s">
        <v>77</v>
      </c>
      <c r="C36" s="2">
        <v>0.88600000000000001</v>
      </c>
      <c r="D36" s="2">
        <v>-0.70099999999999996</v>
      </c>
      <c r="E36" s="2">
        <v>-0.75700000000000001</v>
      </c>
      <c r="F36" s="2">
        <v>0.92500000000000004</v>
      </c>
      <c r="G36" s="2">
        <v>1</v>
      </c>
      <c r="I36" s="2" t="s">
        <v>3</v>
      </c>
      <c r="J36" s="2" t="s">
        <v>3</v>
      </c>
      <c r="K36" s="2" t="s">
        <v>3</v>
      </c>
      <c r="L36" s="2" t="s">
        <v>3</v>
      </c>
      <c r="M36" s="2" t="s">
        <v>3</v>
      </c>
    </row>
    <row r="37" spans="1:13" x14ac:dyDescent="0.35">
      <c r="A37" t="s">
        <v>78</v>
      </c>
      <c r="B37" t="s">
        <v>79</v>
      </c>
      <c r="C37" s="2">
        <v>1</v>
      </c>
      <c r="D37" s="2">
        <v>-1</v>
      </c>
      <c r="E37" s="2">
        <v>0.41299999999999998</v>
      </c>
      <c r="F37" s="2">
        <v>9.2999999999999992E-3</v>
      </c>
      <c r="G37" s="2">
        <v>-1</v>
      </c>
      <c r="I37" s="2">
        <v>-0.81200000000000006</v>
      </c>
      <c r="J37" s="2">
        <v>3.27E-6</v>
      </c>
      <c r="K37" s="2">
        <v>-1</v>
      </c>
      <c r="L37" s="2">
        <v>0.16</v>
      </c>
      <c r="M37" s="2">
        <v>6.9600000000000001E-8</v>
      </c>
    </row>
    <row r="38" spans="1:13" x14ac:dyDescent="0.35">
      <c r="A38" t="s">
        <v>80</v>
      </c>
      <c r="B38" t="s">
        <v>81</v>
      </c>
      <c r="C38" s="2">
        <v>1</v>
      </c>
      <c r="D38" s="2">
        <v>-1</v>
      </c>
      <c r="E38" s="2">
        <v>1</v>
      </c>
      <c r="F38" s="2">
        <v>1</v>
      </c>
      <c r="G38" s="2">
        <v>1</v>
      </c>
      <c r="I38" s="2" t="s">
        <v>3</v>
      </c>
      <c r="J38" s="2" t="s">
        <v>3</v>
      </c>
      <c r="K38" s="2" t="s">
        <v>3</v>
      </c>
      <c r="L38" s="2" t="s">
        <v>3</v>
      </c>
      <c r="M38" s="2" t="s">
        <v>3</v>
      </c>
    </row>
    <row r="39" spans="1:13" x14ac:dyDescent="0.35">
      <c r="A39" t="s">
        <v>82</v>
      </c>
      <c r="B39" t="s">
        <v>83</v>
      </c>
      <c r="C39" s="2">
        <v>1</v>
      </c>
      <c r="D39" s="2">
        <v>0.83199999999999996</v>
      </c>
      <c r="E39" s="2">
        <v>2.7400000000000001E-2</v>
      </c>
      <c r="F39" s="2">
        <v>-4.2500000000000003E-5</v>
      </c>
      <c r="G39" s="2">
        <v>-3.3199999999999999E-4</v>
      </c>
      <c r="I39" s="2">
        <v>1.8200000000000001E-2</v>
      </c>
      <c r="J39" s="2">
        <v>-5.9700000000000003E-2</v>
      </c>
      <c r="K39" s="2">
        <v>-2.24E-39</v>
      </c>
      <c r="L39" s="2">
        <v>1.1399999999999999E-5</v>
      </c>
      <c r="M39" s="2">
        <v>-2.2099999999999999E-16</v>
      </c>
    </row>
    <row r="40" spans="1:13" x14ac:dyDescent="0.35">
      <c r="A40" t="s">
        <v>84</v>
      </c>
      <c r="B40" t="s">
        <v>85</v>
      </c>
      <c r="C40" s="2">
        <v>1</v>
      </c>
      <c r="D40" s="2">
        <v>1</v>
      </c>
      <c r="E40" s="2">
        <v>1</v>
      </c>
      <c r="F40" s="2">
        <v>-0.67500000000000004</v>
      </c>
      <c r="G40" s="2">
        <v>0.10199999999999999</v>
      </c>
      <c r="I40" s="2">
        <v>1</v>
      </c>
      <c r="J40" s="2">
        <v>1</v>
      </c>
      <c r="K40" s="2">
        <v>-0.188</v>
      </c>
      <c r="L40" s="2">
        <v>-6.4699999999999994E-2</v>
      </c>
      <c r="M40" s="2">
        <v>1</v>
      </c>
    </row>
    <row r="41" spans="1:13" x14ac:dyDescent="0.35">
      <c r="A41" t="s">
        <v>86</v>
      </c>
      <c r="B41" t="s">
        <v>87</v>
      </c>
      <c r="C41" s="2">
        <v>1</v>
      </c>
      <c r="D41" s="2">
        <v>1</v>
      </c>
      <c r="E41" s="2">
        <v>-0.33400000000000002</v>
      </c>
      <c r="F41" s="2">
        <v>-1</v>
      </c>
      <c r="G41" s="2">
        <v>-0.41199999999999998</v>
      </c>
      <c r="I41" s="2">
        <v>0.501</v>
      </c>
      <c r="J41" s="2">
        <v>0.624</v>
      </c>
      <c r="K41" s="2">
        <v>3.6800000000000001E-7</v>
      </c>
      <c r="L41" s="2">
        <v>1.6999999999999999E-3</v>
      </c>
      <c r="M41" s="2">
        <v>-2.5399999999999999E-4</v>
      </c>
    </row>
    <row r="42" spans="1:13" x14ac:dyDescent="0.35">
      <c r="A42" t="s">
        <v>88</v>
      </c>
      <c r="B42" t="s">
        <v>89</v>
      </c>
      <c r="C42" s="2">
        <v>1</v>
      </c>
      <c r="D42" s="2">
        <v>0.75800000000000001</v>
      </c>
      <c r="E42" s="2">
        <v>0.81599999999999995</v>
      </c>
      <c r="F42" s="2">
        <v>5.74E-2</v>
      </c>
      <c r="G42" s="2">
        <v>1</v>
      </c>
      <c r="I42" s="2">
        <v>-6.6400000000000001E-2</v>
      </c>
      <c r="J42" s="2">
        <v>5.3699999999999998E-2</v>
      </c>
      <c r="K42" s="2">
        <v>-0.36699999999999999</v>
      </c>
      <c r="L42" s="2">
        <v>0.191</v>
      </c>
      <c r="M42" s="2">
        <v>1</v>
      </c>
    </row>
    <row r="43" spans="1:13" x14ac:dyDescent="0.35">
      <c r="A43" t="s">
        <v>90</v>
      </c>
      <c r="B43" t="s">
        <v>91</v>
      </c>
      <c r="C43" s="2">
        <v>1</v>
      </c>
      <c r="D43" s="2">
        <v>1</v>
      </c>
      <c r="E43" s="2">
        <v>2.3699999999999999E-7</v>
      </c>
      <c r="F43" s="2">
        <v>0.89300000000000002</v>
      </c>
      <c r="G43" s="2">
        <v>-1</v>
      </c>
      <c r="I43" s="2">
        <v>-1</v>
      </c>
      <c r="J43" s="2">
        <v>-9.0799999999999998E-5</v>
      </c>
      <c r="K43" s="2">
        <v>9.2200000000000004E-2</v>
      </c>
      <c r="L43" s="2">
        <v>5.5600000000000001E-6</v>
      </c>
      <c r="M43" s="2">
        <v>9.4899999999999998E-40</v>
      </c>
    </row>
    <row r="44" spans="1:13" x14ac:dyDescent="0.35">
      <c r="A44" t="s">
        <v>92</v>
      </c>
      <c r="B44" t="s">
        <v>93</v>
      </c>
      <c r="C44" s="2">
        <v>1</v>
      </c>
      <c r="D44" s="2">
        <v>0.86399999999999999</v>
      </c>
      <c r="E44" s="2">
        <v>-0.73299999999999998</v>
      </c>
      <c r="F44" s="2">
        <v>7.7999999999999999E-4</v>
      </c>
      <c r="G44" s="2">
        <v>0.51500000000000001</v>
      </c>
      <c r="I44" s="2">
        <v>0.80400000000000005</v>
      </c>
      <c r="J44" s="2">
        <v>1.6500000000000001E-6</v>
      </c>
      <c r="K44" s="2">
        <v>4.1899999999999998E-8</v>
      </c>
      <c r="L44" s="2">
        <v>0.68400000000000005</v>
      </c>
      <c r="M44" s="2">
        <v>2.0400000000000001E-2</v>
      </c>
    </row>
    <row r="45" spans="1:13" x14ac:dyDescent="0.35">
      <c r="A45" t="s">
        <v>94</v>
      </c>
      <c r="B45" t="s">
        <v>95</v>
      </c>
      <c r="C45" s="2">
        <v>1</v>
      </c>
      <c r="D45" s="2">
        <v>1</v>
      </c>
      <c r="E45" s="2">
        <v>-0.90400000000000003</v>
      </c>
      <c r="F45" s="2">
        <v>-1</v>
      </c>
      <c r="G45" s="2">
        <v>-0.871</v>
      </c>
      <c r="I45" s="2">
        <v>2.8400000000000002E-2</v>
      </c>
      <c r="J45" s="2">
        <v>-0.158</v>
      </c>
      <c r="K45" s="2">
        <v>-0.187</v>
      </c>
      <c r="L45" s="2">
        <v>-5.2900000000000002E-16</v>
      </c>
      <c r="M45" s="2">
        <v>2.7199999999999998E-6</v>
      </c>
    </row>
  </sheetData>
  <mergeCells count="2">
    <mergeCell ref="C1:G1"/>
    <mergeCell ref="I1:M1"/>
  </mergeCells>
  <conditionalFormatting sqref="C3:G21">
    <cfRule type="cellIs" dxfId="11" priority="11" operator="between">
      <formula>0</formula>
      <formula>-0.0000000001</formula>
    </cfRule>
    <cfRule type="cellIs" dxfId="10" priority="12" operator="between">
      <formula>0</formula>
      <formula>0.0000000001</formula>
    </cfRule>
  </conditionalFormatting>
  <conditionalFormatting sqref="C3:G21">
    <cfRule type="cellIs" dxfId="9" priority="9" operator="between">
      <formula>-0.0000000001</formula>
      <formula>-0.05</formula>
    </cfRule>
    <cfRule type="cellIs" dxfId="8" priority="10" operator="between">
      <formula>0.0000000001</formula>
      <formula>0.05</formula>
    </cfRule>
  </conditionalFormatting>
  <conditionalFormatting sqref="C22:G45">
    <cfRule type="cellIs" dxfId="7" priority="7" operator="between">
      <formula>0</formula>
      <formula>-0.0000000001</formula>
    </cfRule>
    <cfRule type="cellIs" dxfId="6" priority="8" operator="between">
      <formula>0</formula>
      <formula>0.0000000001</formula>
    </cfRule>
  </conditionalFormatting>
  <conditionalFormatting sqref="C22:G45">
    <cfRule type="cellIs" dxfId="5" priority="5" operator="between">
      <formula>-0.0000000001</formula>
      <formula>-0.05</formula>
    </cfRule>
    <cfRule type="cellIs" dxfId="4" priority="6" operator="between">
      <formula>0.0000000001</formula>
      <formula>0.05</formula>
    </cfRule>
  </conditionalFormatting>
  <conditionalFormatting sqref="I3:M45">
    <cfRule type="cellIs" dxfId="3" priority="3" operator="between">
      <formula>0</formula>
      <formula>-0.0000000001</formula>
    </cfRule>
    <cfRule type="cellIs" dxfId="2" priority="4" operator="between">
      <formula>0</formula>
      <formula>0.0000000001</formula>
    </cfRule>
  </conditionalFormatting>
  <conditionalFormatting sqref="I3:M45">
    <cfRule type="cellIs" dxfId="1" priority="1" operator="between">
      <formula>-0.0000000001</formula>
      <formula>-0.05</formula>
    </cfRule>
    <cfRule type="cellIs" dxfId="0" priority="2" operator="between">
      <formula>0.0000000001</formula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14-Androgen-Estrogen-related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cole</dc:creator>
  <cp:lastModifiedBy>Nicole</cp:lastModifiedBy>
  <dcterms:created xsi:type="dcterms:W3CDTF">2017-02-08T22:18:53Z</dcterms:created>
  <dcterms:modified xsi:type="dcterms:W3CDTF">2017-02-08T22:36:45Z</dcterms:modified>
</cp:coreProperties>
</file>